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39392\Desktop\"/>
    </mc:Choice>
  </mc:AlternateContent>
  <xr:revisionPtr revIDLastSave="0" documentId="13_ncr:1_{912C1AC4-5A78-4D73-BB85-6F80421AC740}" xr6:coauthVersionLast="45" xr6:coauthVersionMax="45" xr10:uidLastSave="{00000000-0000-0000-0000-000000000000}"/>
  <bookViews>
    <workbookView xWindow="-108" yWindow="-108" windowWidth="23256" windowHeight="12576" tabRatio="678" xr2:uid="{00000000-000D-0000-FFFF-FFFF00000000}"/>
  </bookViews>
  <sheets>
    <sheet name="Sheet2" sheetId="65" r:id="rId1"/>
  </sheets>
  <definedNames>
    <definedName name="d_acide_1">#REF!</definedName>
    <definedName name="d_acide_2">#REF!</definedName>
    <definedName name="d_acide_3">#REF!</definedName>
    <definedName name="d_acide_4">#REF!</definedName>
    <definedName name="d_acide_5">#REF!</definedName>
    <definedName name="d_acide_6">#REF!</definedName>
    <definedName name="d_base_1">#REF!</definedName>
    <definedName name="d_base_2">#REF!</definedName>
    <definedName name="d_base_3">#REF!</definedName>
    <definedName name="d_base_4">#REF!</definedName>
    <definedName name="d_base_5">#REF!</definedName>
    <definedName name="d_base_6">#REF!</definedName>
    <definedName name="d_feed_1">#REF!</definedName>
    <definedName name="d_feed_2">#REF!</definedName>
    <definedName name="d_feed_3">#REF!</definedName>
    <definedName name="d_feed_4">#REF!</definedName>
    <definedName name="d_feed_5">#REF!</definedName>
    <definedName name="d_feed_6">#REF!</definedName>
    <definedName name="d_moût_1">#REF!</definedName>
    <definedName name="d_moût_2">#REF!</definedName>
    <definedName name="d_moût_3">#REF!</definedName>
    <definedName name="d_moût_4">#REF!</definedName>
    <definedName name="d_moût_5">#REF!</definedName>
    <definedName name="d_moût_6">#REF!</definedName>
    <definedName name="table_comments_1">#REF!</definedName>
    <definedName name="table_comments_2">#REF!</definedName>
    <definedName name="table_comments_3">#REF!</definedName>
    <definedName name="table_comments_4">#REF!</definedName>
    <definedName name="table_comments_5">#REF!</definedName>
    <definedName name="table_comments_6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" uniqueCount="2">
  <si>
    <r>
      <t>OD</t>
    </r>
    <r>
      <rPr>
        <vertAlign val="subscript"/>
        <sz val="11"/>
        <color theme="1"/>
        <rFont val="Calibri"/>
        <family val="2"/>
        <scheme val="minor"/>
      </rPr>
      <t>750</t>
    </r>
  </si>
  <si>
    <t>g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1" fontId="0" fillId="0" borderId="0" xfId="0" applyNumberFormat="1"/>
    <xf numFmtId="2" fontId="1" fillId="2" borderId="1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66"/>
      <color rgb="FFE0EA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Calibration</a:t>
            </a:r>
            <a:r>
              <a:rPr lang="it-IT" baseline="0"/>
              <a:t> curve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793022747156605"/>
                  <c:y val="0.321449402158063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Sheet2!$C$2:$C$47</c:f>
              <c:numCache>
                <c:formatCode>0.00</c:formatCode>
                <c:ptCount val="46"/>
                <c:pt idx="0">
                  <c:v>0.4</c:v>
                </c:pt>
                <c:pt idx="1">
                  <c:v>0.495</c:v>
                </c:pt>
                <c:pt idx="2">
                  <c:v>0.5</c:v>
                </c:pt>
                <c:pt idx="3">
                  <c:v>0.59699999999999998</c:v>
                </c:pt>
                <c:pt idx="4">
                  <c:v>0.65300000000000002</c:v>
                </c:pt>
                <c:pt idx="5">
                  <c:v>0.754</c:v>
                </c:pt>
                <c:pt idx="6">
                  <c:v>0.80400000000000005</c:v>
                </c:pt>
                <c:pt idx="7">
                  <c:v>0.90700000000000003</c:v>
                </c:pt>
                <c:pt idx="8">
                  <c:v>1.08</c:v>
                </c:pt>
                <c:pt idx="9">
                  <c:v>1.29</c:v>
                </c:pt>
                <c:pt idx="10">
                  <c:v>1.43</c:v>
                </c:pt>
                <c:pt idx="11">
                  <c:v>1.59</c:v>
                </c:pt>
                <c:pt idx="12">
                  <c:v>1.7000000000000002</c:v>
                </c:pt>
                <c:pt idx="13">
                  <c:v>1.9900000000000002</c:v>
                </c:pt>
                <c:pt idx="14">
                  <c:v>2.1</c:v>
                </c:pt>
                <c:pt idx="15">
                  <c:v>2.23</c:v>
                </c:pt>
                <c:pt idx="16">
                  <c:v>2.37</c:v>
                </c:pt>
                <c:pt idx="17">
                  <c:v>2.48</c:v>
                </c:pt>
                <c:pt idx="18">
                  <c:v>2.7300000000000004</c:v>
                </c:pt>
                <c:pt idx="19">
                  <c:v>2.8899999999999997</c:v>
                </c:pt>
                <c:pt idx="20">
                  <c:v>3.05</c:v>
                </c:pt>
                <c:pt idx="21">
                  <c:v>3.09</c:v>
                </c:pt>
                <c:pt idx="22">
                  <c:v>3.75</c:v>
                </c:pt>
                <c:pt idx="23">
                  <c:v>3.8</c:v>
                </c:pt>
                <c:pt idx="24">
                  <c:v>3.8600000000000003</c:v>
                </c:pt>
                <c:pt idx="25">
                  <c:v>3.99</c:v>
                </c:pt>
                <c:pt idx="26">
                  <c:v>4</c:v>
                </c:pt>
                <c:pt idx="27">
                  <c:v>4.01</c:v>
                </c:pt>
                <c:pt idx="28">
                  <c:v>4.1099999999999994</c:v>
                </c:pt>
                <c:pt idx="29">
                  <c:v>4.13</c:v>
                </c:pt>
                <c:pt idx="30">
                  <c:v>4.24</c:v>
                </c:pt>
                <c:pt idx="31">
                  <c:v>4.28</c:v>
                </c:pt>
                <c:pt idx="32">
                  <c:v>4.53</c:v>
                </c:pt>
                <c:pt idx="33">
                  <c:v>4.95</c:v>
                </c:pt>
                <c:pt idx="34">
                  <c:v>4.97</c:v>
                </c:pt>
                <c:pt idx="35">
                  <c:v>5.04</c:v>
                </c:pt>
                <c:pt idx="36">
                  <c:v>5.09</c:v>
                </c:pt>
                <c:pt idx="37">
                  <c:v>5.23</c:v>
                </c:pt>
                <c:pt idx="38">
                  <c:v>5.7299999999999995</c:v>
                </c:pt>
                <c:pt idx="39">
                  <c:v>6.7900000000000009</c:v>
                </c:pt>
                <c:pt idx="40">
                  <c:v>7.49</c:v>
                </c:pt>
                <c:pt idx="41">
                  <c:v>8.5500000000000007</c:v>
                </c:pt>
                <c:pt idx="42">
                  <c:v>9.879999999999999</c:v>
                </c:pt>
                <c:pt idx="43">
                  <c:v>11.739999999999998</c:v>
                </c:pt>
                <c:pt idx="44" formatCode="General">
                  <c:v>13.18</c:v>
                </c:pt>
                <c:pt idx="45" formatCode="General">
                  <c:v>13.4</c:v>
                </c:pt>
              </c:numCache>
            </c:numRef>
          </c:xVal>
          <c:yVal>
            <c:numRef>
              <c:f>Sheet2!$D$2:$D$47</c:f>
              <c:numCache>
                <c:formatCode>0.00</c:formatCode>
                <c:ptCount val="46"/>
                <c:pt idx="0">
                  <c:v>0.35</c:v>
                </c:pt>
                <c:pt idx="1">
                  <c:v>0.47</c:v>
                </c:pt>
                <c:pt idx="2">
                  <c:v>0.4</c:v>
                </c:pt>
                <c:pt idx="3">
                  <c:v>0.56000000000000005</c:v>
                </c:pt>
                <c:pt idx="4">
                  <c:v>0.69000000000003503</c:v>
                </c:pt>
                <c:pt idx="5">
                  <c:v>0.71999999999996511</c:v>
                </c:pt>
                <c:pt idx="6">
                  <c:v>0.72000000000000952</c:v>
                </c:pt>
                <c:pt idx="7">
                  <c:v>1.2899999999999689</c:v>
                </c:pt>
                <c:pt idx="8">
                  <c:v>0.97000000000000419</c:v>
                </c:pt>
                <c:pt idx="9">
                  <c:v>0.95000000000000639</c:v>
                </c:pt>
                <c:pt idx="10">
                  <c:v>1.1000000000000121</c:v>
                </c:pt>
                <c:pt idx="11">
                  <c:v>1.03319148936168</c:v>
                </c:pt>
                <c:pt idx="12">
                  <c:v>0.93999999999998529</c:v>
                </c:pt>
                <c:pt idx="13">
                  <c:v>1.4399999999999746</c:v>
                </c:pt>
                <c:pt idx="14">
                  <c:v>1.8400000000000638</c:v>
                </c:pt>
                <c:pt idx="15">
                  <c:v>1.3699999999999601</c:v>
                </c:pt>
                <c:pt idx="16">
                  <c:v>1.4600000000000168</c:v>
                </c:pt>
                <c:pt idx="17">
                  <c:v>1.5500000000000291</c:v>
                </c:pt>
                <c:pt idx="18">
                  <c:v>1.4899999999999913</c:v>
                </c:pt>
                <c:pt idx="19">
                  <c:v>2.0999999999999908</c:v>
                </c:pt>
                <c:pt idx="20">
                  <c:v>1.9624999999999782</c:v>
                </c:pt>
                <c:pt idx="21">
                  <c:v>1.9000000000000128</c:v>
                </c:pt>
                <c:pt idx="22">
                  <c:v>2.35</c:v>
                </c:pt>
                <c:pt idx="23">
                  <c:v>2.600000000000084</c:v>
                </c:pt>
                <c:pt idx="24">
                  <c:v>2.5333333333333501</c:v>
                </c:pt>
                <c:pt idx="25">
                  <c:v>2.0749999999999935</c:v>
                </c:pt>
                <c:pt idx="26">
                  <c:v>2.2124999999999506</c:v>
                </c:pt>
                <c:pt idx="27">
                  <c:v>2.8000000000000247</c:v>
                </c:pt>
                <c:pt idx="28">
                  <c:v>2.3666666666666281</c:v>
                </c:pt>
                <c:pt idx="29">
                  <c:v>2.5499999999999785</c:v>
                </c:pt>
                <c:pt idx="30">
                  <c:v>2.5499999999999785</c:v>
                </c:pt>
                <c:pt idx="31">
                  <c:v>2.6000000000000099</c:v>
                </c:pt>
                <c:pt idx="32">
                  <c:v>2.4999999999999467</c:v>
                </c:pt>
                <c:pt idx="33">
                  <c:v>2.8333333333333917</c:v>
                </c:pt>
                <c:pt idx="34">
                  <c:v>2.8033333333332688</c:v>
                </c:pt>
                <c:pt idx="35">
                  <c:v>3.7999999999999514</c:v>
                </c:pt>
                <c:pt idx="36">
                  <c:v>3.7166666666666641</c:v>
                </c:pt>
                <c:pt idx="37">
                  <c:v>3.6500000000000048</c:v>
                </c:pt>
                <c:pt idx="38">
                  <c:v>3.5499999999999421</c:v>
                </c:pt>
                <c:pt idx="39">
                  <c:v>3.5250000000000004</c:v>
                </c:pt>
                <c:pt idx="40">
                  <c:v>4.5000000000000222</c:v>
                </c:pt>
                <c:pt idx="41">
                  <c:v>5.466666666666657</c:v>
                </c:pt>
                <c:pt idx="42">
                  <c:v>6.4666666666666943</c:v>
                </c:pt>
                <c:pt idx="43">
                  <c:v>6.8333333333332469</c:v>
                </c:pt>
                <c:pt idx="44">
                  <c:v>7.1666666666666918</c:v>
                </c:pt>
                <c:pt idx="45" formatCode="General">
                  <c:v>7.8000000000000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78B-4E2F-8855-C4A37BE87E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5199968"/>
        <c:axId val="434347952"/>
      </c:scatterChart>
      <c:valAx>
        <c:axId val="675199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100" b="0" i="0" baseline="0">
                    <a:effectLst/>
                  </a:rPr>
                  <a:t>OD</a:t>
                </a:r>
                <a:r>
                  <a:rPr lang="it-IT" sz="1100" b="0" i="0" baseline="-25000">
                    <a:effectLst/>
                  </a:rPr>
                  <a:t>750</a:t>
                </a:r>
                <a:endParaRPr lang="it-IT">
                  <a:effectLst/>
                </a:endParaRPr>
              </a:p>
            </c:rich>
          </c:tx>
          <c:layout>
            <c:manualLayout>
              <c:xMode val="edge"/>
              <c:yMode val="edge"/>
              <c:x val="0.47430774278215215"/>
              <c:y val="0.912152595508894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34347952"/>
        <c:crosses val="autoZero"/>
        <c:crossBetween val="midCat"/>
      </c:valAx>
      <c:valAx>
        <c:axId val="434347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g/L</a:t>
                </a:r>
                <a:endParaRPr lang="it-IT" baseline="-25000"/>
              </a:p>
            </c:rich>
          </c:tx>
          <c:layout>
            <c:manualLayout>
              <c:xMode val="edge"/>
              <c:yMode val="edge"/>
              <c:x val="3.0555555555555555E-2"/>
              <c:y val="0.398163458734324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75199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860</xdr:colOff>
      <xdr:row>1</xdr:row>
      <xdr:rowOff>7620</xdr:rowOff>
    </xdr:from>
    <xdr:to>
      <xdr:col>12</xdr:col>
      <xdr:colOff>327660</xdr:colOff>
      <xdr:row>16</xdr:row>
      <xdr:rowOff>76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BDDCC7F-8B24-47E6-BFC6-59BF27DB3D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8C1A6-96D3-44DE-B2DF-D49C911A3301}">
  <dimension ref="C1:Y181"/>
  <sheetViews>
    <sheetView tabSelected="1" workbookViewId="0">
      <selection activeCell="M26" sqref="M26"/>
    </sheetView>
  </sheetViews>
  <sheetFormatPr defaultRowHeight="14.4" x14ac:dyDescent="0.3"/>
  <sheetData>
    <row r="1" spans="3:4" ht="15.6" x14ac:dyDescent="0.35">
      <c r="C1" t="s">
        <v>0</v>
      </c>
      <c r="D1" t="s">
        <v>1</v>
      </c>
    </row>
    <row r="2" spans="3:4" x14ac:dyDescent="0.3">
      <c r="C2" s="1">
        <v>0.4</v>
      </c>
      <c r="D2" s="1">
        <v>0.35</v>
      </c>
    </row>
    <row r="3" spans="3:4" x14ac:dyDescent="0.3">
      <c r="C3" s="1">
        <v>0.495</v>
      </c>
      <c r="D3" s="1">
        <v>0.47</v>
      </c>
    </row>
    <row r="4" spans="3:4" x14ac:dyDescent="0.3">
      <c r="C4" s="1">
        <v>0.5</v>
      </c>
      <c r="D4" s="1">
        <v>0.4</v>
      </c>
    </row>
    <row r="5" spans="3:4" x14ac:dyDescent="0.3">
      <c r="C5" s="1">
        <v>0.59699999999999998</v>
      </c>
      <c r="D5" s="1">
        <v>0.56000000000000005</v>
      </c>
    </row>
    <row r="6" spans="3:4" x14ac:dyDescent="0.3">
      <c r="C6" s="1">
        <v>0.65300000000000002</v>
      </c>
      <c r="D6" s="1">
        <v>0.69000000000003503</v>
      </c>
    </row>
    <row r="7" spans="3:4" x14ac:dyDescent="0.3">
      <c r="C7" s="1">
        <v>0.754</v>
      </c>
      <c r="D7" s="1">
        <v>0.71999999999996511</v>
      </c>
    </row>
    <row r="8" spans="3:4" x14ac:dyDescent="0.3">
      <c r="C8" s="1">
        <v>0.80400000000000005</v>
      </c>
      <c r="D8" s="1">
        <v>0.72000000000000952</v>
      </c>
    </row>
    <row r="9" spans="3:4" x14ac:dyDescent="0.3">
      <c r="C9" s="1">
        <v>0.90700000000000003</v>
      </c>
      <c r="D9" s="1">
        <v>1.2899999999999689</v>
      </c>
    </row>
    <row r="10" spans="3:4" x14ac:dyDescent="0.3">
      <c r="C10" s="1">
        <v>1.08</v>
      </c>
      <c r="D10" s="1">
        <v>0.97000000000000419</v>
      </c>
    </row>
    <row r="11" spans="3:4" x14ac:dyDescent="0.3">
      <c r="C11" s="1">
        <v>1.29</v>
      </c>
      <c r="D11" s="1">
        <v>0.95000000000000639</v>
      </c>
    </row>
    <row r="12" spans="3:4" x14ac:dyDescent="0.3">
      <c r="C12" s="1">
        <v>1.43</v>
      </c>
      <c r="D12" s="1">
        <v>1.1000000000000121</v>
      </c>
    </row>
    <row r="13" spans="3:4" x14ac:dyDescent="0.3">
      <c r="C13" s="1">
        <v>1.59</v>
      </c>
      <c r="D13" s="1">
        <v>1.03319148936168</v>
      </c>
    </row>
    <row r="14" spans="3:4" x14ac:dyDescent="0.3">
      <c r="C14" s="1">
        <v>1.7000000000000002</v>
      </c>
      <c r="D14" s="1">
        <v>0.93999999999998529</v>
      </c>
    </row>
    <row r="15" spans="3:4" x14ac:dyDescent="0.3">
      <c r="C15" s="1">
        <v>1.9900000000000002</v>
      </c>
      <c r="D15" s="1">
        <v>1.4399999999999746</v>
      </c>
    </row>
    <row r="16" spans="3:4" x14ac:dyDescent="0.3">
      <c r="C16" s="1">
        <v>2.1</v>
      </c>
      <c r="D16" s="1">
        <v>1.8400000000000638</v>
      </c>
    </row>
    <row r="17" spans="3:4" x14ac:dyDescent="0.3">
      <c r="C17" s="1">
        <v>2.23</v>
      </c>
      <c r="D17" s="1">
        <v>1.3699999999999601</v>
      </c>
    </row>
    <row r="18" spans="3:4" x14ac:dyDescent="0.3">
      <c r="C18" s="1">
        <v>2.37</v>
      </c>
      <c r="D18" s="1">
        <v>1.4600000000000168</v>
      </c>
    </row>
    <row r="19" spans="3:4" x14ac:dyDescent="0.3">
      <c r="C19" s="1">
        <v>2.48</v>
      </c>
      <c r="D19" s="1">
        <v>1.5500000000000291</v>
      </c>
    </row>
    <row r="20" spans="3:4" x14ac:dyDescent="0.3">
      <c r="C20" s="1">
        <v>2.7300000000000004</v>
      </c>
      <c r="D20" s="1">
        <v>1.4899999999999913</v>
      </c>
    </row>
    <row r="21" spans="3:4" x14ac:dyDescent="0.3">
      <c r="C21" s="1">
        <v>2.8899999999999997</v>
      </c>
      <c r="D21" s="1">
        <v>2.0999999999999908</v>
      </c>
    </row>
    <row r="22" spans="3:4" x14ac:dyDescent="0.3">
      <c r="C22" s="1">
        <v>3.05</v>
      </c>
      <c r="D22" s="1">
        <v>1.9624999999999782</v>
      </c>
    </row>
    <row r="23" spans="3:4" x14ac:dyDescent="0.3">
      <c r="C23" s="1">
        <v>3.09</v>
      </c>
      <c r="D23" s="1">
        <v>1.9000000000000128</v>
      </c>
    </row>
    <row r="24" spans="3:4" x14ac:dyDescent="0.3">
      <c r="C24" s="1">
        <v>3.75</v>
      </c>
      <c r="D24" s="1">
        <v>2.35</v>
      </c>
    </row>
    <row r="25" spans="3:4" x14ac:dyDescent="0.3">
      <c r="C25" s="1">
        <v>3.8</v>
      </c>
      <c r="D25" s="1">
        <v>2.600000000000084</v>
      </c>
    </row>
    <row r="26" spans="3:4" x14ac:dyDescent="0.3">
      <c r="C26" s="1">
        <v>3.8600000000000003</v>
      </c>
      <c r="D26" s="1">
        <v>2.5333333333333501</v>
      </c>
    </row>
    <row r="27" spans="3:4" x14ac:dyDescent="0.3">
      <c r="C27" s="1">
        <v>3.99</v>
      </c>
      <c r="D27" s="1">
        <v>2.0749999999999935</v>
      </c>
    </row>
    <row r="28" spans="3:4" x14ac:dyDescent="0.3">
      <c r="C28" s="1">
        <v>4</v>
      </c>
      <c r="D28" s="1">
        <v>2.2124999999999506</v>
      </c>
    </row>
    <row r="29" spans="3:4" x14ac:dyDescent="0.3">
      <c r="C29" s="1">
        <v>4.01</v>
      </c>
      <c r="D29" s="1">
        <v>2.8000000000000247</v>
      </c>
    </row>
    <row r="30" spans="3:4" x14ac:dyDescent="0.3">
      <c r="C30" s="1">
        <v>4.1099999999999994</v>
      </c>
      <c r="D30" s="1">
        <v>2.3666666666666281</v>
      </c>
    </row>
    <row r="31" spans="3:4" x14ac:dyDescent="0.3">
      <c r="C31" s="1">
        <v>4.13</v>
      </c>
      <c r="D31" s="1">
        <v>2.5499999999999785</v>
      </c>
    </row>
    <row r="32" spans="3:4" x14ac:dyDescent="0.3">
      <c r="C32" s="1">
        <v>4.24</v>
      </c>
      <c r="D32" s="1">
        <v>2.5499999999999785</v>
      </c>
    </row>
    <row r="33" spans="3:4" x14ac:dyDescent="0.3">
      <c r="C33" s="1">
        <v>4.28</v>
      </c>
      <c r="D33" s="1">
        <v>2.6000000000000099</v>
      </c>
    </row>
    <row r="34" spans="3:4" x14ac:dyDescent="0.3">
      <c r="C34" s="1">
        <v>4.53</v>
      </c>
      <c r="D34" s="1">
        <v>2.4999999999999467</v>
      </c>
    </row>
    <row r="35" spans="3:4" x14ac:dyDescent="0.3">
      <c r="C35" s="1">
        <v>4.95</v>
      </c>
      <c r="D35" s="1">
        <v>2.8333333333333917</v>
      </c>
    </row>
    <row r="36" spans="3:4" x14ac:dyDescent="0.3">
      <c r="C36" s="1">
        <v>4.97</v>
      </c>
      <c r="D36" s="1">
        <v>2.8033333333332688</v>
      </c>
    </row>
    <row r="37" spans="3:4" x14ac:dyDescent="0.3">
      <c r="C37" s="1">
        <v>5.04</v>
      </c>
      <c r="D37" s="1">
        <v>3.7999999999999514</v>
      </c>
    </row>
    <row r="38" spans="3:4" x14ac:dyDescent="0.3">
      <c r="C38" s="1">
        <v>5.09</v>
      </c>
      <c r="D38" s="1">
        <v>3.7166666666666641</v>
      </c>
    </row>
    <row r="39" spans="3:4" x14ac:dyDescent="0.3">
      <c r="C39" s="1">
        <v>5.23</v>
      </c>
      <c r="D39" s="1">
        <v>3.6500000000000048</v>
      </c>
    </row>
    <row r="40" spans="3:4" x14ac:dyDescent="0.3">
      <c r="C40" s="1">
        <v>5.7299999999999995</v>
      </c>
      <c r="D40" s="1">
        <v>3.5499999999999421</v>
      </c>
    </row>
    <row r="41" spans="3:4" x14ac:dyDescent="0.3">
      <c r="C41" s="1">
        <v>6.7900000000000009</v>
      </c>
      <c r="D41" s="1">
        <v>3.5250000000000004</v>
      </c>
    </row>
    <row r="42" spans="3:4" x14ac:dyDescent="0.3">
      <c r="C42" s="1">
        <v>7.49</v>
      </c>
      <c r="D42" s="1">
        <v>4.5000000000000222</v>
      </c>
    </row>
    <row r="43" spans="3:4" x14ac:dyDescent="0.3">
      <c r="C43" s="1">
        <v>8.5500000000000007</v>
      </c>
      <c r="D43" s="1">
        <v>5.466666666666657</v>
      </c>
    </row>
    <row r="44" spans="3:4" x14ac:dyDescent="0.3">
      <c r="C44" s="1">
        <v>9.879999999999999</v>
      </c>
      <c r="D44" s="1">
        <v>6.4666666666666943</v>
      </c>
    </row>
    <row r="45" spans="3:4" x14ac:dyDescent="0.3">
      <c r="C45" s="1">
        <v>11.739999999999998</v>
      </c>
      <c r="D45" s="1">
        <v>6.8333333333332469</v>
      </c>
    </row>
    <row r="46" spans="3:4" x14ac:dyDescent="0.3">
      <c r="C46">
        <v>13.18</v>
      </c>
      <c r="D46" s="1">
        <v>7.1666666666666918</v>
      </c>
    </row>
    <row r="47" spans="3:4" x14ac:dyDescent="0.3">
      <c r="C47">
        <v>13.4</v>
      </c>
      <c r="D47">
        <v>7.8000000000000291</v>
      </c>
    </row>
    <row r="83" spans="24:24" x14ac:dyDescent="0.3">
      <c r="X83" s="2"/>
    </row>
    <row r="84" spans="24:24" x14ac:dyDescent="0.3">
      <c r="X84" s="2"/>
    </row>
    <row r="85" spans="24:24" x14ac:dyDescent="0.3">
      <c r="X85" s="2"/>
    </row>
    <row r="86" spans="24:24" x14ac:dyDescent="0.3">
      <c r="X86" s="2"/>
    </row>
    <row r="87" spans="24:24" x14ac:dyDescent="0.3">
      <c r="X87" s="2"/>
    </row>
    <row r="88" spans="24:24" x14ac:dyDescent="0.3">
      <c r="X88" s="2"/>
    </row>
    <row r="89" spans="24:24" x14ac:dyDescent="0.3">
      <c r="X89" s="2"/>
    </row>
    <row r="90" spans="24:24" x14ac:dyDescent="0.3">
      <c r="X90" s="2"/>
    </row>
    <row r="91" spans="24:24" x14ac:dyDescent="0.3">
      <c r="X91" s="2"/>
    </row>
    <row r="92" spans="24:24" x14ac:dyDescent="0.3">
      <c r="X92" s="2"/>
    </row>
    <row r="93" spans="24:24" x14ac:dyDescent="0.3">
      <c r="X93" s="2"/>
    </row>
    <row r="94" spans="24:24" x14ac:dyDescent="0.3">
      <c r="X94" s="2"/>
    </row>
    <row r="95" spans="24:24" x14ac:dyDescent="0.3">
      <c r="X95" s="2"/>
    </row>
    <row r="96" spans="24:24" x14ac:dyDescent="0.3">
      <c r="X96" s="2"/>
    </row>
    <row r="97" spans="24:25" x14ac:dyDescent="0.3">
      <c r="X97" s="2"/>
    </row>
    <row r="98" spans="24:25" x14ac:dyDescent="0.3">
      <c r="X98" s="2"/>
    </row>
    <row r="99" spans="24:25" x14ac:dyDescent="0.3">
      <c r="X99" s="2"/>
    </row>
    <row r="105" spans="24:25" x14ac:dyDescent="0.3">
      <c r="X105" s="3"/>
      <c r="Y105" s="3"/>
    </row>
    <row r="106" spans="24:25" x14ac:dyDescent="0.3">
      <c r="X106" s="3"/>
      <c r="Y106" s="3"/>
    </row>
    <row r="107" spans="24:25" x14ac:dyDescent="0.3">
      <c r="X107" s="3"/>
      <c r="Y107" s="3"/>
    </row>
    <row r="108" spans="24:25" x14ac:dyDescent="0.3">
      <c r="X108" s="3"/>
      <c r="Y108" s="3"/>
    </row>
    <row r="109" spans="24:25" x14ac:dyDescent="0.3">
      <c r="X109" s="4"/>
      <c r="Y109" s="4"/>
    </row>
    <row r="110" spans="24:25" x14ac:dyDescent="0.3">
      <c r="X110" s="4"/>
      <c r="Y110" s="4"/>
    </row>
    <row r="111" spans="24:25" x14ac:dyDescent="0.3">
      <c r="X111" s="4"/>
      <c r="Y111" s="4"/>
    </row>
    <row r="112" spans="24:25" x14ac:dyDescent="0.3">
      <c r="X112" s="4"/>
      <c r="Y112" s="4"/>
    </row>
    <row r="113" spans="24:25" x14ac:dyDescent="0.3">
      <c r="X113" s="4"/>
      <c r="Y113" s="4"/>
    </row>
    <row r="114" spans="24:25" x14ac:dyDescent="0.3">
      <c r="X114" s="4"/>
      <c r="Y114" s="4"/>
    </row>
    <row r="115" spans="24:25" x14ac:dyDescent="0.3">
      <c r="X115" s="4"/>
      <c r="Y115" s="4"/>
    </row>
    <row r="116" spans="24:25" x14ac:dyDescent="0.3">
      <c r="X116" s="4"/>
      <c r="Y116" s="4"/>
    </row>
    <row r="117" spans="24:25" x14ac:dyDescent="0.3">
      <c r="X117" s="4"/>
      <c r="Y117" s="4"/>
    </row>
    <row r="118" spans="24:25" x14ac:dyDescent="0.3">
      <c r="X118" s="4"/>
      <c r="Y118" s="4"/>
    </row>
    <row r="119" spans="24:25" x14ac:dyDescent="0.3">
      <c r="X119" s="4"/>
      <c r="Y119" s="4"/>
    </row>
    <row r="120" spans="24:25" x14ac:dyDescent="0.3">
      <c r="X120" s="4"/>
      <c r="Y120" s="4"/>
    </row>
    <row r="121" spans="24:25" x14ac:dyDescent="0.3">
      <c r="X121" s="4"/>
      <c r="Y121" s="4"/>
    </row>
    <row r="122" spans="24:25" x14ac:dyDescent="0.3">
      <c r="X122" s="4"/>
      <c r="Y122" s="4"/>
    </row>
    <row r="123" spans="24:25" x14ac:dyDescent="0.3">
      <c r="X123" s="4"/>
      <c r="Y123" s="4"/>
    </row>
    <row r="124" spans="24:25" x14ac:dyDescent="0.3">
      <c r="X124" s="4"/>
      <c r="Y124" s="4"/>
    </row>
    <row r="125" spans="24:25" x14ac:dyDescent="0.3">
      <c r="X125" s="4"/>
      <c r="Y125" s="4"/>
    </row>
    <row r="126" spans="24:25" x14ac:dyDescent="0.3">
      <c r="X126" s="4"/>
      <c r="Y126" s="4"/>
    </row>
    <row r="127" spans="24:25" ht="15" thickBot="1" x14ac:dyDescent="0.35">
      <c r="X127" s="5"/>
    </row>
    <row r="133" spans="15:15" x14ac:dyDescent="0.3">
      <c r="O133" s="2"/>
    </row>
    <row r="134" spans="15:15" x14ac:dyDescent="0.3">
      <c r="O134" s="2"/>
    </row>
    <row r="135" spans="15:15" x14ac:dyDescent="0.3">
      <c r="O135" s="2"/>
    </row>
    <row r="136" spans="15:15" x14ac:dyDescent="0.3">
      <c r="O136" s="2"/>
    </row>
    <row r="137" spans="15:15" x14ac:dyDescent="0.3">
      <c r="O137" s="2"/>
    </row>
    <row r="138" spans="15:15" x14ac:dyDescent="0.3">
      <c r="O138" s="2"/>
    </row>
    <row r="139" spans="15:15" x14ac:dyDescent="0.3">
      <c r="O139" s="2"/>
    </row>
    <row r="140" spans="15:15" x14ac:dyDescent="0.3">
      <c r="O140" s="2"/>
    </row>
    <row r="141" spans="15:15" x14ac:dyDescent="0.3">
      <c r="O141" s="2"/>
    </row>
    <row r="142" spans="15:15" x14ac:dyDescent="0.3">
      <c r="O142" s="2"/>
    </row>
    <row r="143" spans="15:15" x14ac:dyDescent="0.3">
      <c r="O143" s="2"/>
    </row>
    <row r="144" spans="15:15" x14ac:dyDescent="0.3">
      <c r="O144" s="2"/>
    </row>
    <row r="145" spans="14:15" x14ac:dyDescent="0.3">
      <c r="O145" s="2"/>
    </row>
    <row r="146" spans="14:15" x14ac:dyDescent="0.3">
      <c r="O146" s="2"/>
    </row>
    <row r="147" spans="14:15" x14ac:dyDescent="0.3">
      <c r="O147" s="2"/>
    </row>
    <row r="148" spans="14:15" x14ac:dyDescent="0.3">
      <c r="O148" s="2"/>
    </row>
    <row r="149" spans="14:15" x14ac:dyDescent="0.3">
      <c r="O149" s="2"/>
    </row>
    <row r="150" spans="14:15" x14ac:dyDescent="0.3">
      <c r="O150" s="2"/>
    </row>
    <row r="151" spans="14:15" x14ac:dyDescent="0.3">
      <c r="O151" s="2"/>
    </row>
    <row r="152" spans="14:15" x14ac:dyDescent="0.3">
      <c r="O152" s="2"/>
    </row>
    <row r="153" spans="14:15" x14ac:dyDescent="0.3">
      <c r="O153" s="2"/>
    </row>
    <row r="154" spans="14:15" x14ac:dyDescent="0.3">
      <c r="O154" s="2"/>
    </row>
    <row r="155" spans="14:15" x14ac:dyDescent="0.3">
      <c r="O155" s="2"/>
    </row>
    <row r="159" spans="14:15" x14ac:dyDescent="0.3">
      <c r="N159" s="2"/>
    </row>
    <row r="160" spans="14:15" x14ac:dyDescent="0.3">
      <c r="N160" s="2"/>
    </row>
    <row r="161" spans="14:14" x14ac:dyDescent="0.3">
      <c r="N161" s="2"/>
    </row>
    <row r="162" spans="14:14" x14ac:dyDescent="0.3">
      <c r="N162" s="2"/>
    </row>
    <row r="163" spans="14:14" x14ac:dyDescent="0.3">
      <c r="N163" s="2"/>
    </row>
    <row r="164" spans="14:14" x14ac:dyDescent="0.3">
      <c r="N164" s="2"/>
    </row>
    <row r="165" spans="14:14" x14ac:dyDescent="0.3">
      <c r="N165" s="2"/>
    </row>
    <row r="166" spans="14:14" x14ac:dyDescent="0.3">
      <c r="N166" s="2"/>
    </row>
    <row r="167" spans="14:14" x14ac:dyDescent="0.3">
      <c r="N167" s="2"/>
    </row>
    <row r="168" spans="14:14" x14ac:dyDescent="0.3">
      <c r="N168" s="2"/>
    </row>
    <row r="169" spans="14:14" x14ac:dyDescent="0.3">
      <c r="N169" s="2"/>
    </row>
    <row r="170" spans="14:14" x14ac:dyDescent="0.3">
      <c r="N170" s="2"/>
    </row>
    <row r="171" spans="14:14" x14ac:dyDescent="0.3">
      <c r="N171" s="2"/>
    </row>
    <row r="172" spans="14:14" x14ac:dyDescent="0.3">
      <c r="N172" s="2"/>
    </row>
    <row r="173" spans="14:14" x14ac:dyDescent="0.3">
      <c r="N173" s="2"/>
    </row>
    <row r="174" spans="14:14" x14ac:dyDescent="0.3">
      <c r="N174" s="2"/>
    </row>
    <row r="175" spans="14:14" x14ac:dyDescent="0.3">
      <c r="N175" s="2"/>
    </row>
    <row r="176" spans="14:14" x14ac:dyDescent="0.3">
      <c r="N176" s="2"/>
    </row>
    <row r="177" spans="14:14" x14ac:dyDescent="0.3">
      <c r="N177" s="2"/>
    </row>
    <row r="178" spans="14:14" x14ac:dyDescent="0.3">
      <c r="N178" s="2"/>
    </row>
    <row r="179" spans="14:14" x14ac:dyDescent="0.3">
      <c r="N179" s="2"/>
    </row>
    <row r="180" spans="14:14" x14ac:dyDescent="0.3">
      <c r="N180" s="2"/>
    </row>
    <row r="181" spans="14:14" x14ac:dyDescent="0.3">
      <c r="N181" s="2"/>
    </row>
  </sheetData>
  <sortState xmlns:xlrd2="http://schemas.microsoft.com/office/spreadsheetml/2017/richdata2" ref="C2:G53">
    <sortCondition ref="C2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eger</dc:creator>
  <cp:lastModifiedBy>393925007172</cp:lastModifiedBy>
  <cp:lastPrinted>2012-07-11T07:08:20Z</cp:lastPrinted>
  <dcterms:created xsi:type="dcterms:W3CDTF">2012-06-19T09:58:26Z</dcterms:created>
  <dcterms:modified xsi:type="dcterms:W3CDTF">2021-02-15T11:15:35Z</dcterms:modified>
</cp:coreProperties>
</file>